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iyotomaekawa/Downloads/PONE-D-23-37216/"/>
    </mc:Choice>
  </mc:AlternateContent>
  <xr:revisionPtr revIDLastSave="0" documentId="13_ncr:1_{2777AC44-B6C0-774D-8972-B540427F4714}" xr6:coauthVersionLast="47" xr6:coauthVersionMax="47" xr10:uidLastSave="{00000000-0000-0000-0000-000000000000}"/>
  <bookViews>
    <workbookView xWindow="12800" yWindow="4800" windowWidth="25600" windowHeight="15680" xr2:uid="{00000000-000D-0000-FFFF-FFFF00000000}"/>
  </bookViews>
  <sheets>
    <sheet name="S7 table" sheetId="8" r:id="rId1"/>
  </sheets>
  <externalReferences>
    <externalReference r:id="rId2"/>
  </externalReferences>
  <definedNames>
    <definedName name="criteria_cv">[1]Cv!$A$5</definedName>
    <definedName name="max_m">[1]Cv!$B$15</definedName>
    <definedName name="min_m">[1]Cv!$B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8" uniqueCount="117">
  <si>
    <t>ATAACATTGTTAT</t>
  </si>
  <si>
    <t>ATAACAATGTTAT</t>
  </si>
  <si>
    <t>-</t>
  </si>
  <si>
    <t>+</t>
  </si>
  <si>
    <t>ACAACATTGTTGT</t>
  </si>
  <si>
    <t>AAAACTAAGTTTT</t>
  </si>
  <si>
    <t>AATACATTGTATT</t>
  </si>
  <si>
    <t>AATACAATGTATT</t>
  </si>
  <si>
    <t>ATTACATTGTAAT</t>
  </si>
  <si>
    <t>ATTACAATGTAAT</t>
  </si>
  <si>
    <t>ACTACAATGTAGT</t>
  </si>
  <si>
    <t>AATACTAAGTATT</t>
  </si>
  <si>
    <t>AATACTTAGTATT</t>
  </si>
  <si>
    <t>GAAACAATGTTTC</t>
  </si>
  <si>
    <t>GTAACAATGTTAC</t>
  </si>
  <si>
    <t>GTAACATTGTTAC</t>
  </si>
  <si>
    <t>GCAACATTGTTGC</t>
  </si>
  <si>
    <t>GCAACAATGTTGC</t>
  </si>
  <si>
    <t>GAAACTTAGTTTC</t>
  </si>
  <si>
    <t>GAAACTAAGTTTC</t>
  </si>
  <si>
    <t>AAAACAATGTTTT</t>
  </si>
  <si>
    <t>AAAACATTGTTTT</t>
  </si>
  <si>
    <t>GATACTTAGTATC</t>
  </si>
  <si>
    <t>ATAACTAAGTTAT</t>
  </si>
  <si>
    <t>ATAACTTAGTTAT</t>
  </si>
  <si>
    <t>GTTACTTAGTAAC</t>
  </si>
  <si>
    <t>GCAACTAAGTTGC</t>
  </si>
  <si>
    <t>Cfor_00519</t>
  </si>
  <si>
    <t>Cfor_03230</t>
  </si>
  <si>
    <t>Cfor_10157</t>
  </si>
  <si>
    <t>Cfor_08636</t>
  </si>
  <si>
    <t>Cfor_05554</t>
  </si>
  <si>
    <t>Cfor_09513</t>
  </si>
  <si>
    <t>Cfor_09415</t>
  </si>
  <si>
    <t>Cfor_08076</t>
  </si>
  <si>
    <t>Cfor_03558</t>
  </si>
  <si>
    <t>Cfor_02932</t>
  </si>
  <si>
    <t>Cfor_03234</t>
  </si>
  <si>
    <t>Cfor_05260</t>
  </si>
  <si>
    <t>Cfor_11066</t>
  </si>
  <si>
    <t>Cfor_06017</t>
  </si>
  <si>
    <t>Cfor_12221</t>
  </si>
  <si>
    <t>Cfor_11005</t>
  </si>
  <si>
    <t>Cfor_08586</t>
  </si>
  <si>
    <t>Cfor_05603</t>
  </si>
  <si>
    <t>Cfor_05602</t>
  </si>
  <si>
    <t>Cfor_06691</t>
  </si>
  <si>
    <t>Cfor_10989</t>
  </si>
  <si>
    <t>Cfor_02530</t>
  </si>
  <si>
    <t>Cfor_02148</t>
  </si>
  <si>
    <t>Cfor_04284</t>
  </si>
  <si>
    <t>Cfor_05949</t>
  </si>
  <si>
    <t>Cfor_11422</t>
  </si>
  <si>
    <t>Cfor_04455</t>
  </si>
  <si>
    <t>Cfor_11315</t>
  </si>
  <si>
    <t>Cfor_01310</t>
  </si>
  <si>
    <t>Cfor_07364</t>
  </si>
  <si>
    <t>Cfor_04975</t>
  </si>
  <si>
    <t>Cfor_10768</t>
  </si>
  <si>
    <t>Cfor_06585</t>
  </si>
  <si>
    <t>Cfor_10397</t>
  </si>
  <si>
    <t>Cfor_07315</t>
  </si>
  <si>
    <t>Cfor_01737</t>
  </si>
  <si>
    <t>Cfor_07647</t>
  </si>
  <si>
    <t>Cfor_05977</t>
  </si>
  <si>
    <t>Cfor_08873</t>
  </si>
  <si>
    <t xml:space="preserve">²Position of the motif sequences from the transcription start position. </t>
    <phoneticPr fontId="2"/>
  </si>
  <si>
    <r>
      <t>Gene ID</t>
    </r>
    <r>
      <rPr>
        <b/>
        <vertAlign val="superscript"/>
        <sz val="12"/>
        <color theme="1"/>
        <rFont val="Arial"/>
        <family val="2"/>
      </rPr>
      <t>1</t>
    </r>
    <phoneticPr fontId="2"/>
  </si>
  <si>
    <r>
      <t>Offset</t>
    </r>
    <r>
      <rPr>
        <b/>
        <vertAlign val="superscript"/>
        <sz val="12"/>
        <color theme="1"/>
        <rFont val="Arial"/>
        <family val="2"/>
      </rPr>
      <t>2</t>
    </r>
    <phoneticPr fontId="2"/>
  </si>
  <si>
    <r>
      <t>Motif Sequence</t>
    </r>
    <r>
      <rPr>
        <b/>
        <vertAlign val="superscript"/>
        <sz val="12"/>
        <color theme="1"/>
        <rFont val="Arial"/>
        <family val="2"/>
      </rPr>
      <t>3</t>
    </r>
    <phoneticPr fontId="2"/>
  </si>
  <si>
    <r>
      <t>Strand</t>
    </r>
    <r>
      <rPr>
        <b/>
        <vertAlign val="superscript"/>
        <sz val="12"/>
        <color theme="1"/>
        <rFont val="Arial"/>
        <family val="2"/>
      </rPr>
      <t>4</t>
    </r>
    <phoneticPr fontId="2"/>
  </si>
  <si>
    <r>
      <t>Blastx (nr) top hit [species]</t>
    </r>
    <r>
      <rPr>
        <b/>
        <vertAlign val="superscript"/>
        <sz val="12"/>
        <color theme="1"/>
        <rFont val="Arial"/>
        <family val="2"/>
      </rPr>
      <t>5</t>
    </r>
    <phoneticPr fontId="2"/>
  </si>
  <si>
    <r>
      <t>e-value</t>
    </r>
    <r>
      <rPr>
        <b/>
        <vertAlign val="superscript"/>
        <sz val="12"/>
        <color theme="1"/>
        <rFont val="Arial"/>
        <family val="2"/>
      </rPr>
      <t>5</t>
    </r>
    <phoneticPr fontId="2"/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Nucleotide sequences observed.</t>
    </r>
    <phoneticPr fontId="2"/>
  </si>
  <si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rientation of the read.</t>
    </r>
    <phoneticPr fontId="2"/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Accessed on 26 October 2023.</t>
    </r>
    <phoneticPr fontId="2"/>
  </si>
  <si>
    <t>hypothetical protein Cfor_07647 [Coptotermes formosanus]</t>
  </si>
  <si>
    <t>melanotransferrin isoform X1 [Zootermopsis nevadensis]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Bold italic gene id indicates a common target gene with </t>
    </r>
    <r>
      <rPr>
        <i/>
        <sz val="12"/>
        <color theme="1"/>
        <rFont val="Arial"/>
        <family val="2"/>
      </rPr>
      <t>R. speratus.</t>
    </r>
    <phoneticPr fontId="2"/>
  </si>
  <si>
    <t>Glucose dehydrogenase [FAD, quinone] [Cryptotermes secundus]</t>
  </si>
  <si>
    <t>hypothetical protein Cfor_03230 [Coptotermes formosanus]</t>
  </si>
  <si>
    <t>carboxy-terminal domain RNA polymerase II polypeptide A small phosphatase 1 [Cryptotermes secundus]</t>
  </si>
  <si>
    <t>cation-transporting ATPase 13A3 isoform X1 [Cryptotermes secundus]</t>
  </si>
  <si>
    <t>protein PAT1 homolog 1 [Zootermopsis nevadensis]</t>
  </si>
  <si>
    <t>cytochrome c oxidase subunit NDUFA4 [Cryptotermes secundus]</t>
  </si>
  <si>
    <t>hypothetical protein Cfor_09415 [Coptotermes formosanus]</t>
  </si>
  <si>
    <t>potassium voltage-gated channel protein eag isoform X3 [Cryptotermes secundus]</t>
  </si>
  <si>
    <t>FAD-dependent oxidoreductase domain-containing protein 1-like isoform X2 [Zootermopsis nevadensis]</t>
  </si>
  <si>
    <t>hypothetical protein Cfor_02932 [Coptotermes formosanus]</t>
  </si>
  <si>
    <t>ribosome biogenesis protein NOP53 [Zootermopsis nevadensis]</t>
  </si>
  <si>
    <t>autophagy-related protein 13 homolog isoform X2 [Zootermopsis nevadensis]</t>
  </si>
  <si>
    <t>somatostatin receptor type 2-like [Zootermopsis nevadensis]</t>
  </si>
  <si>
    <t>estradiol 17-beta-dehydrogenase 8 isoform X2 [Cryptotermes secundus]</t>
  </si>
  <si>
    <t>fatty acid 2-hydroxylase [Zootermopsis nevadensis]</t>
  </si>
  <si>
    <t>xanthine dehydrogenase [Cryptotermes secundus]</t>
  </si>
  <si>
    <t>60S ribosomal protein L27, partial [Periplaneta americana]</t>
  </si>
  <si>
    <t>hypothetical protein Cfor_05603 [Coptotermes formosanus]</t>
  </si>
  <si>
    <t>Enoyl-CoA hydratase domain-containing protein 3, mitochondrial [Cryptotermes secundus]</t>
  </si>
  <si>
    <t>hypothetical protein Cfor_06691 [Coptotermes formosanus]</t>
  </si>
  <si>
    <t>hypothetical protein Cfor_10989, partial [Coptotermes formosanus]</t>
  </si>
  <si>
    <t>hypothetical protein Cfor_02530 [Coptotermes formosanus]</t>
  </si>
  <si>
    <t>hypothetical protein Cfor_02148 [Coptotermes formosanus]</t>
  </si>
  <si>
    <t>solute carrier organic anion transporter family member 5A1 [Cryptotermes secundus]</t>
  </si>
  <si>
    <t>mitochondrial import inner membrane translocase subunit Tim22 isoform X1 [Zootermopsis nevadensis]</t>
  </si>
  <si>
    <t>angiotensin-converting enzyme [Cryptotermes secundus]</t>
  </si>
  <si>
    <t>hypothetical protein Cfor_11315 [Coptotermes formosanus]</t>
  </si>
  <si>
    <t>COP9 signalosome complex subunit 2 isoform X4 [Zootermopsis nevadensis]</t>
  </si>
  <si>
    <t>cytochrome c -like protein [Coptotermes formosanus]</t>
  </si>
  <si>
    <t>tRNA (cytidine(32)/guanosine(34)-2'-O)-methyltransferase isoform X1 [Zootermopsis nevadensis]</t>
  </si>
  <si>
    <t>39S ribosomal protein L46, mitochondrial [Zootermopsis nevadensis]</t>
  </si>
  <si>
    <t>centrosomal protein of 78 kDa isoform X1 [Cryptotermes secundus]</t>
  </si>
  <si>
    <t>DNA-dependent protein kinase catalytic subunit [Cryptotermes secundus]</t>
  </si>
  <si>
    <t>synembryn-A [Cryptotermes secundus]</t>
  </si>
  <si>
    <t>hypothetical protein Cfor_01737 [Coptotermes formosanus]</t>
  </si>
  <si>
    <t>hypothetical protein Cfor_05977 [Coptotermes formosanus]</t>
  </si>
  <si>
    <t>serine/threonine-protein phosphatase 6 regulatory ankyrin repeat subunit A [Zootermopsis nevadensis]</t>
  </si>
  <si>
    <r>
      <t xml:space="preserve">S7 Table. Target genes of </t>
    </r>
    <r>
      <rPr>
        <i/>
        <sz val="12"/>
        <color theme="1"/>
        <rFont val="Arial"/>
        <family val="2"/>
      </rPr>
      <t xml:space="preserve">Coptotermes formosanus </t>
    </r>
    <r>
      <rPr>
        <sz val="12"/>
        <color theme="1"/>
        <rFont val="Arial"/>
        <family val="2"/>
      </rPr>
      <t>Dsx (CfDsx) identified by HOMER v4.11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2D873E"/>
      <name val="Arial"/>
      <family val="2"/>
    </font>
    <font>
      <sz val="12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27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1" fillId="0" borderId="0" xfId="0" applyFont="1">
      <alignment vertical="center"/>
    </xf>
    <xf numFmtId="0" fontId="3" fillId="0" borderId="0" xfId="0" applyFont="1" applyAlignment="1">
      <alignment horizontal="left"/>
    </xf>
    <xf numFmtId="0" fontId="1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1" fillId="0" borderId="1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1" xfId="0" applyFont="1" applyBorder="1">
      <alignment vertical="center"/>
    </xf>
  </cellXfs>
  <cellStyles count="5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2D87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aekawakiyoto/Desktop/RsDSX&#27231;&#33021;&#35299;&#26512;/2021-3/geNor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v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9EB16-BF71-44AA-B6F9-91721E231905}">
  <dimension ref="A1:F65"/>
  <sheetViews>
    <sheetView tabSelected="1" zoomScaleNormal="100" workbookViewId="0">
      <selection activeCell="K13" sqref="K13"/>
    </sheetView>
  </sheetViews>
  <sheetFormatPr baseColWidth="10" defaultColWidth="8.83203125" defaultRowHeight="20"/>
  <cols>
    <col min="1" max="1" width="23.5" style="5" customWidth="1"/>
    <col min="2" max="2" width="8.5" style="8" bestFit="1" customWidth="1"/>
    <col min="3" max="3" width="20.6640625" style="5" bestFit="1" customWidth="1"/>
    <col min="4" max="4" width="9" style="8" bestFit="1" customWidth="1"/>
    <col min="5" max="5" width="29.83203125" style="5" customWidth="1"/>
    <col min="6" max="6" width="14" style="5" customWidth="1"/>
    <col min="7" max="16384" width="8.83203125" style="5"/>
  </cols>
  <sheetData>
    <row r="1" spans="1:6">
      <c r="A1" s="4" t="s">
        <v>116</v>
      </c>
    </row>
    <row r="2" spans="1:6">
      <c r="A2" s="14" t="s">
        <v>67</v>
      </c>
      <c r="B2" s="14" t="s">
        <v>68</v>
      </c>
      <c r="C2" s="14" t="s">
        <v>69</v>
      </c>
      <c r="D2" s="14" t="s">
        <v>70</v>
      </c>
      <c r="E2" s="14" t="s">
        <v>71</v>
      </c>
      <c r="F2" s="14" t="s">
        <v>72</v>
      </c>
    </row>
    <row r="3" spans="1:6">
      <c r="A3" s="15"/>
      <c r="B3" s="15"/>
      <c r="C3" s="15"/>
      <c r="D3" s="15"/>
      <c r="E3" s="15"/>
      <c r="F3" s="15"/>
    </row>
    <row r="4" spans="1:6">
      <c r="A4" s="11" t="s">
        <v>27</v>
      </c>
      <c r="B4" s="9">
        <v>-1238</v>
      </c>
      <c r="C4" s="1" t="s">
        <v>1</v>
      </c>
      <c r="D4" s="9" t="s">
        <v>3</v>
      </c>
      <c r="E4" s="1" t="s">
        <v>79</v>
      </c>
      <c r="F4" s="1">
        <v>0</v>
      </c>
    </row>
    <row r="5" spans="1:6">
      <c r="A5" s="11" t="s">
        <v>28</v>
      </c>
      <c r="B5" s="9">
        <v>1108</v>
      </c>
      <c r="C5" s="1" t="s">
        <v>1</v>
      </c>
      <c r="D5" s="9" t="s">
        <v>3</v>
      </c>
      <c r="E5" s="1" t="s">
        <v>80</v>
      </c>
      <c r="F5" s="1">
        <v>1E-99</v>
      </c>
    </row>
    <row r="6" spans="1:6">
      <c r="A6" s="11" t="s">
        <v>29</v>
      </c>
      <c r="B6" s="9">
        <v>1225</v>
      </c>
      <c r="C6" s="1" t="s">
        <v>0</v>
      </c>
      <c r="D6" s="9" t="s">
        <v>2</v>
      </c>
      <c r="E6" s="1" t="s">
        <v>81</v>
      </c>
      <c r="F6" s="1">
        <v>2.0000000000000001E-27</v>
      </c>
    </row>
    <row r="7" spans="1:6">
      <c r="A7" s="11" t="s">
        <v>30</v>
      </c>
      <c r="B7" s="9">
        <v>-259</v>
      </c>
      <c r="C7" s="1" t="s">
        <v>4</v>
      </c>
      <c r="D7" s="9" t="s">
        <v>2</v>
      </c>
      <c r="E7" s="1" t="s">
        <v>82</v>
      </c>
      <c r="F7" s="1">
        <v>0</v>
      </c>
    </row>
    <row r="8" spans="1:6">
      <c r="A8" s="11" t="s">
        <v>31</v>
      </c>
      <c r="B8" s="9">
        <v>331</v>
      </c>
      <c r="C8" s="1" t="s">
        <v>5</v>
      </c>
      <c r="D8" s="9" t="s">
        <v>3</v>
      </c>
      <c r="E8" s="1" t="s">
        <v>83</v>
      </c>
      <c r="F8" s="1">
        <v>0</v>
      </c>
    </row>
    <row r="9" spans="1:6">
      <c r="A9" s="11" t="s">
        <v>32</v>
      </c>
      <c r="B9" s="9">
        <v>-829</v>
      </c>
      <c r="C9" s="1" t="s">
        <v>23</v>
      </c>
      <c r="D9" s="9" t="s">
        <v>3</v>
      </c>
      <c r="E9" s="1" t="s">
        <v>84</v>
      </c>
      <c r="F9" s="1">
        <v>1E-26</v>
      </c>
    </row>
    <row r="10" spans="1:6">
      <c r="A10" s="11" t="s">
        <v>33</v>
      </c>
      <c r="B10" s="9">
        <v>-1044</v>
      </c>
      <c r="C10" s="1" t="s">
        <v>24</v>
      </c>
      <c r="D10" s="9" t="s">
        <v>2</v>
      </c>
      <c r="E10" s="1" t="s">
        <v>85</v>
      </c>
      <c r="F10" s="1">
        <v>0</v>
      </c>
    </row>
    <row r="11" spans="1:6">
      <c r="A11" s="11" t="s">
        <v>34</v>
      </c>
      <c r="B11" s="9">
        <v>-1402</v>
      </c>
      <c r="C11" s="1" t="s">
        <v>6</v>
      </c>
      <c r="D11" s="9" t="s">
        <v>2</v>
      </c>
      <c r="E11" s="1" t="s">
        <v>86</v>
      </c>
      <c r="F11" s="1">
        <v>0</v>
      </c>
    </row>
    <row r="12" spans="1:6">
      <c r="A12" s="11" t="s">
        <v>35</v>
      </c>
      <c r="B12" s="9">
        <v>-1236</v>
      </c>
      <c r="C12" s="1" t="s">
        <v>7</v>
      </c>
      <c r="D12" s="9" t="s">
        <v>3</v>
      </c>
      <c r="E12" s="1" t="s">
        <v>87</v>
      </c>
      <c r="F12" s="1">
        <v>0</v>
      </c>
    </row>
    <row r="13" spans="1:6">
      <c r="A13" s="11" t="s">
        <v>36</v>
      </c>
      <c r="B13" s="9">
        <v>-1448</v>
      </c>
      <c r="C13" s="1" t="s">
        <v>9</v>
      </c>
      <c r="D13" s="9" t="s">
        <v>3</v>
      </c>
      <c r="E13" s="1" t="s">
        <v>88</v>
      </c>
      <c r="F13" s="1">
        <v>2E-46</v>
      </c>
    </row>
    <row r="14" spans="1:6">
      <c r="A14" s="11" t="s">
        <v>37</v>
      </c>
      <c r="B14" s="9">
        <v>1448</v>
      </c>
      <c r="C14" s="1" t="s">
        <v>9</v>
      </c>
      <c r="D14" s="9" t="s">
        <v>3</v>
      </c>
      <c r="E14" s="1" t="s">
        <v>89</v>
      </c>
      <c r="F14" s="1">
        <v>0</v>
      </c>
    </row>
    <row r="15" spans="1:6">
      <c r="A15" s="11" t="s">
        <v>38</v>
      </c>
      <c r="B15" s="9">
        <v>-1485</v>
      </c>
      <c r="C15" s="1" t="s">
        <v>8</v>
      </c>
      <c r="D15" s="9" t="s">
        <v>2</v>
      </c>
      <c r="E15" s="1" t="s">
        <v>90</v>
      </c>
      <c r="F15" s="1">
        <v>0</v>
      </c>
    </row>
    <row r="16" spans="1:6">
      <c r="A16" s="11" t="s">
        <v>39</v>
      </c>
      <c r="B16" s="9">
        <v>1275</v>
      </c>
      <c r="C16" s="1" t="s">
        <v>9</v>
      </c>
      <c r="D16" s="9" t="s">
        <v>3</v>
      </c>
      <c r="E16" s="1" t="s">
        <v>91</v>
      </c>
      <c r="F16" s="1">
        <v>2E-95</v>
      </c>
    </row>
    <row r="17" spans="1:6">
      <c r="A17" s="11" t="s">
        <v>40</v>
      </c>
      <c r="B17" s="9">
        <v>-202</v>
      </c>
      <c r="C17" s="1" t="s">
        <v>8</v>
      </c>
      <c r="D17" s="9" t="s">
        <v>2</v>
      </c>
      <c r="E17" s="1" t="s">
        <v>92</v>
      </c>
      <c r="F17" s="1">
        <v>9.9999999999999995E-163</v>
      </c>
    </row>
    <row r="18" spans="1:6">
      <c r="A18" s="11" t="s">
        <v>41</v>
      </c>
      <c r="B18" s="9">
        <v>-1488</v>
      </c>
      <c r="C18" s="1" t="s">
        <v>10</v>
      </c>
      <c r="D18" s="9" t="s">
        <v>3</v>
      </c>
      <c r="E18" s="1" t="s">
        <v>93</v>
      </c>
      <c r="F18" s="1">
        <v>3.0000000000000002E-90</v>
      </c>
    </row>
    <row r="19" spans="1:6">
      <c r="A19" s="11" t="s">
        <v>42</v>
      </c>
      <c r="B19" s="9">
        <v>1080</v>
      </c>
      <c r="C19" s="1" t="s">
        <v>12</v>
      </c>
      <c r="D19" s="9" t="s">
        <v>2</v>
      </c>
      <c r="E19" s="1" t="s">
        <v>94</v>
      </c>
      <c r="F19" s="1">
        <v>0</v>
      </c>
    </row>
    <row r="20" spans="1:6">
      <c r="A20" s="11" t="s">
        <v>43</v>
      </c>
      <c r="B20" s="9">
        <v>-366</v>
      </c>
      <c r="C20" s="1" t="s">
        <v>12</v>
      </c>
      <c r="D20" s="9" t="s">
        <v>2</v>
      </c>
      <c r="E20" s="1" t="s">
        <v>95</v>
      </c>
      <c r="F20" s="1">
        <v>9.9999999999999993E-78</v>
      </c>
    </row>
    <row r="21" spans="1:6">
      <c r="A21" s="11" t="s">
        <v>44</v>
      </c>
      <c r="B21" s="9">
        <v>-679</v>
      </c>
      <c r="C21" s="1" t="s">
        <v>11</v>
      </c>
      <c r="D21" s="9" t="s">
        <v>3</v>
      </c>
      <c r="E21" s="1" t="s">
        <v>96</v>
      </c>
      <c r="F21" s="1">
        <v>0</v>
      </c>
    </row>
    <row r="22" spans="1:6">
      <c r="A22" s="11" t="s">
        <v>45</v>
      </c>
      <c r="B22" s="9">
        <v>-383</v>
      </c>
      <c r="C22" s="1" t="s">
        <v>12</v>
      </c>
      <c r="D22" s="9" t="s">
        <v>2</v>
      </c>
      <c r="E22" s="1" t="s">
        <v>97</v>
      </c>
      <c r="F22" s="1">
        <v>4.0000000000000001E-99</v>
      </c>
    </row>
    <row r="23" spans="1:6">
      <c r="A23" s="11" t="s">
        <v>46</v>
      </c>
      <c r="B23" s="9">
        <v>320</v>
      </c>
      <c r="C23" s="1" t="s">
        <v>13</v>
      </c>
      <c r="D23" s="9" t="s">
        <v>3</v>
      </c>
      <c r="E23" s="1" t="s">
        <v>98</v>
      </c>
      <c r="F23" s="1">
        <v>9.9999999999999999E-119</v>
      </c>
    </row>
    <row r="24" spans="1:6">
      <c r="A24" s="11" t="s">
        <v>47</v>
      </c>
      <c r="B24" s="9">
        <v>-651</v>
      </c>
      <c r="C24" s="1" t="s">
        <v>13</v>
      </c>
      <c r="D24" s="9" t="s">
        <v>3</v>
      </c>
      <c r="E24" s="1" t="s">
        <v>99</v>
      </c>
      <c r="F24" s="1">
        <v>0</v>
      </c>
    </row>
    <row r="25" spans="1:6">
      <c r="A25" s="12" t="s">
        <v>48</v>
      </c>
      <c r="B25" s="9">
        <v>253</v>
      </c>
      <c r="C25" s="1" t="s">
        <v>15</v>
      </c>
      <c r="D25" s="9" t="s">
        <v>2</v>
      </c>
      <c r="E25" s="1" t="s">
        <v>100</v>
      </c>
      <c r="F25" s="1">
        <v>0</v>
      </c>
    </row>
    <row r="26" spans="1:6">
      <c r="A26" s="11" t="s">
        <v>49</v>
      </c>
      <c r="B26" s="9">
        <v>361</v>
      </c>
      <c r="C26" s="1" t="s">
        <v>14</v>
      </c>
      <c r="D26" s="9" t="s">
        <v>3</v>
      </c>
      <c r="E26" s="1" t="s">
        <v>101</v>
      </c>
      <c r="F26" s="1">
        <v>4.9999999999999999E-114</v>
      </c>
    </row>
    <row r="27" spans="1:6">
      <c r="A27" s="12" t="s">
        <v>50</v>
      </c>
      <c r="B27" s="9">
        <v>1160</v>
      </c>
      <c r="C27" s="1" t="s">
        <v>15</v>
      </c>
      <c r="D27" s="9" t="s">
        <v>2</v>
      </c>
      <c r="E27" s="1" t="s">
        <v>77</v>
      </c>
      <c r="F27" s="1">
        <v>0</v>
      </c>
    </row>
    <row r="28" spans="1:6">
      <c r="A28" s="11" t="s">
        <v>51</v>
      </c>
      <c r="B28" s="9">
        <v>1164</v>
      </c>
      <c r="C28" s="1" t="s">
        <v>16</v>
      </c>
      <c r="D28" s="9" t="s">
        <v>2</v>
      </c>
      <c r="E28" s="1" t="s">
        <v>102</v>
      </c>
      <c r="F28" s="1">
        <v>0</v>
      </c>
    </row>
    <row r="29" spans="1:6">
      <c r="A29" s="11" t="s">
        <v>52</v>
      </c>
      <c r="B29" s="9">
        <v>1227</v>
      </c>
      <c r="C29" s="1" t="s">
        <v>17</v>
      </c>
      <c r="D29" s="9" t="s">
        <v>3</v>
      </c>
      <c r="E29" s="1" t="s">
        <v>103</v>
      </c>
      <c r="F29" s="1">
        <v>1.0000000000000001E-110</v>
      </c>
    </row>
    <row r="30" spans="1:6">
      <c r="A30" s="11" t="s">
        <v>53</v>
      </c>
      <c r="B30" s="9">
        <v>-4</v>
      </c>
      <c r="C30" s="1" t="s">
        <v>17</v>
      </c>
      <c r="D30" s="9" t="s">
        <v>3</v>
      </c>
      <c r="E30" s="1" t="s">
        <v>104</v>
      </c>
      <c r="F30" s="1">
        <v>0</v>
      </c>
    </row>
    <row r="31" spans="1:6">
      <c r="A31" s="11" t="s">
        <v>54</v>
      </c>
      <c r="B31" s="9">
        <v>-890</v>
      </c>
      <c r="C31" s="1" t="s">
        <v>18</v>
      </c>
      <c r="D31" s="9" t="s">
        <v>2</v>
      </c>
      <c r="E31" s="1" t="s">
        <v>105</v>
      </c>
      <c r="F31" s="1">
        <v>3.0000000000000002E-119</v>
      </c>
    </row>
    <row r="32" spans="1:6">
      <c r="A32" s="11" t="s">
        <v>55</v>
      </c>
      <c r="B32" s="9">
        <v>899</v>
      </c>
      <c r="C32" s="1" t="s">
        <v>19</v>
      </c>
      <c r="D32" s="9" t="s">
        <v>3</v>
      </c>
      <c r="E32" s="1" t="s">
        <v>106</v>
      </c>
      <c r="F32" s="1">
        <v>0</v>
      </c>
    </row>
    <row r="33" spans="1:6">
      <c r="A33" s="11" t="s">
        <v>56</v>
      </c>
      <c r="B33" s="9">
        <v>-1406</v>
      </c>
      <c r="C33" s="1" t="s">
        <v>18</v>
      </c>
      <c r="D33" s="9" t="s">
        <v>2</v>
      </c>
      <c r="E33" s="1" t="s">
        <v>107</v>
      </c>
      <c r="F33" s="1">
        <v>9.9999999999999997E-73</v>
      </c>
    </row>
    <row r="34" spans="1:6">
      <c r="A34" s="11" t="s">
        <v>57</v>
      </c>
      <c r="B34" s="9">
        <v>-629</v>
      </c>
      <c r="C34" s="1" t="s">
        <v>19</v>
      </c>
      <c r="D34" s="9" t="s">
        <v>3</v>
      </c>
      <c r="E34" s="1" t="s">
        <v>108</v>
      </c>
      <c r="F34" s="1">
        <v>2E-149</v>
      </c>
    </row>
    <row r="35" spans="1:6">
      <c r="A35" s="11" t="s">
        <v>58</v>
      </c>
      <c r="B35" s="9">
        <v>-1035</v>
      </c>
      <c r="C35" s="1" t="s">
        <v>26</v>
      </c>
      <c r="D35" s="9" t="s">
        <v>3</v>
      </c>
      <c r="E35" s="1" t="s">
        <v>109</v>
      </c>
      <c r="F35" s="1">
        <v>7.0000000000000001E-147</v>
      </c>
    </row>
    <row r="36" spans="1:6">
      <c r="A36" s="11" t="s">
        <v>59</v>
      </c>
      <c r="B36" s="9">
        <v>1315</v>
      </c>
      <c r="C36" s="1" t="s">
        <v>26</v>
      </c>
      <c r="D36" s="9" t="s">
        <v>3</v>
      </c>
      <c r="E36" s="1" t="s">
        <v>110</v>
      </c>
      <c r="F36" s="1">
        <v>8.0000000000000003E-134</v>
      </c>
    </row>
    <row r="37" spans="1:6">
      <c r="A37" s="11" t="s">
        <v>60</v>
      </c>
      <c r="B37" s="9">
        <v>-1204</v>
      </c>
      <c r="C37" s="1" t="s">
        <v>21</v>
      </c>
      <c r="D37" s="9" t="s">
        <v>2</v>
      </c>
      <c r="E37" s="1" t="s">
        <v>111</v>
      </c>
      <c r="F37" s="1">
        <v>0</v>
      </c>
    </row>
    <row r="38" spans="1:6">
      <c r="A38" s="11" t="s">
        <v>61</v>
      </c>
      <c r="B38" s="9">
        <v>-187</v>
      </c>
      <c r="C38" s="1" t="s">
        <v>21</v>
      </c>
      <c r="D38" s="9" t="s">
        <v>2</v>
      </c>
      <c r="E38" s="1" t="s">
        <v>112</v>
      </c>
      <c r="F38" s="1">
        <v>3.9999999999999999E-60</v>
      </c>
    </row>
    <row r="39" spans="1:6">
      <c r="A39" s="11" t="s">
        <v>62</v>
      </c>
      <c r="B39" s="9">
        <v>820</v>
      </c>
      <c r="C39" s="1" t="s">
        <v>20</v>
      </c>
      <c r="D39" s="9" t="s">
        <v>3</v>
      </c>
      <c r="E39" s="1" t="s">
        <v>113</v>
      </c>
      <c r="F39" s="1">
        <v>3.9999999999999999E-170</v>
      </c>
    </row>
    <row r="40" spans="1:6">
      <c r="A40" s="11" t="s">
        <v>63</v>
      </c>
      <c r="B40" s="9">
        <v>470</v>
      </c>
      <c r="C40" s="1" t="s">
        <v>21</v>
      </c>
      <c r="D40" s="9" t="s">
        <v>2</v>
      </c>
      <c r="E40" s="1" t="s">
        <v>76</v>
      </c>
      <c r="F40" s="1">
        <v>0</v>
      </c>
    </row>
    <row r="41" spans="1:6">
      <c r="A41" s="11" t="s">
        <v>64</v>
      </c>
      <c r="B41" s="9">
        <v>72</v>
      </c>
      <c r="C41" s="1" t="s">
        <v>22</v>
      </c>
      <c r="D41" s="9" t="s">
        <v>2</v>
      </c>
      <c r="E41" s="1" t="s">
        <v>114</v>
      </c>
      <c r="F41" s="1">
        <v>0</v>
      </c>
    </row>
    <row r="42" spans="1:6">
      <c r="A42" s="13" t="s">
        <v>65</v>
      </c>
      <c r="B42" s="3">
        <v>-799</v>
      </c>
      <c r="C42" s="2" t="s">
        <v>25</v>
      </c>
      <c r="D42" s="3" t="s">
        <v>2</v>
      </c>
      <c r="E42" s="2" t="s">
        <v>115</v>
      </c>
      <c r="F42" s="2">
        <v>0</v>
      </c>
    </row>
    <row r="43" spans="1:6">
      <c r="A43" s="1" t="s">
        <v>78</v>
      </c>
      <c r="D43" s="9"/>
    </row>
    <row r="44" spans="1:6">
      <c r="A44" s="6" t="s">
        <v>66</v>
      </c>
      <c r="D44" s="9"/>
    </row>
    <row r="45" spans="1:6">
      <c r="A45" s="6" t="s">
        <v>73</v>
      </c>
      <c r="D45" s="9"/>
    </row>
    <row r="46" spans="1:6">
      <c r="A46" s="6" t="s">
        <v>74</v>
      </c>
      <c r="D46" s="9"/>
    </row>
    <row r="47" spans="1:6">
      <c r="A47" s="10" t="s">
        <v>75</v>
      </c>
      <c r="B47" s="9"/>
      <c r="C47" s="1"/>
      <c r="D47" s="9"/>
    </row>
    <row r="48" spans="1:6">
      <c r="A48" s="1"/>
      <c r="B48" s="9"/>
      <c r="C48" s="1"/>
      <c r="D48" s="9"/>
    </row>
    <row r="49" spans="1:4">
      <c r="A49" s="1"/>
      <c r="B49" s="9"/>
      <c r="C49" s="1"/>
      <c r="D49" s="9"/>
    </row>
    <row r="50" spans="1:4">
      <c r="A50" s="1"/>
      <c r="B50" s="9"/>
      <c r="C50" s="1"/>
      <c r="D50" s="9"/>
    </row>
    <row r="51" spans="1:4">
      <c r="A51" s="1"/>
      <c r="B51" s="9"/>
      <c r="C51" s="1"/>
      <c r="D51" s="9"/>
    </row>
    <row r="52" spans="1:4">
      <c r="A52" s="1"/>
      <c r="B52" s="9"/>
      <c r="C52" s="1"/>
      <c r="D52" s="9"/>
    </row>
    <row r="53" spans="1:4">
      <c r="A53" s="1"/>
      <c r="B53" s="9"/>
      <c r="C53" s="1"/>
      <c r="D53" s="9"/>
    </row>
    <row r="54" spans="1:4">
      <c r="A54" s="1"/>
      <c r="B54" s="9"/>
      <c r="C54" s="1"/>
      <c r="D54" s="9"/>
    </row>
    <row r="55" spans="1:4">
      <c r="A55" s="1"/>
      <c r="B55" s="9"/>
      <c r="C55" s="1"/>
      <c r="D55" s="9"/>
    </row>
    <row r="56" spans="1:4">
      <c r="A56" s="1"/>
      <c r="B56" s="9"/>
      <c r="C56" s="1"/>
      <c r="D56" s="9"/>
    </row>
    <row r="57" spans="1:4">
      <c r="A57" s="1"/>
      <c r="B57" s="9"/>
      <c r="C57" s="1"/>
      <c r="D57" s="9"/>
    </row>
    <row r="58" spans="1:4">
      <c r="A58" s="1"/>
      <c r="B58" s="9"/>
      <c r="C58" s="1"/>
      <c r="D58" s="9"/>
    </row>
    <row r="59" spans="1:4">
      <c r="A59" s="1"/>
      <c r="B59" s="9"/>
      <c r="C59" s="1"/>
      <c r="D59" s="9"/>
    </row>
    <row r="60" spans="1:4">
      <c r="A60" s="1"/>
      <c r="B60" s="9"/>
      <c r="C60" s="1"/>
      <c r="D60" s="9"/>
    </row>
    <row r="61" spans="1:4">
      <c r="A61" s="1"/>
      <c r="B61" s="9"/>
      <c r="C61" s="1"/>
      <c r="D61" s="9"/>
    </row>
    <row r="62" spans="1:4">
      <c r="A62" s="1"/>
      <c r="B62" s="9"/>
      <c r="C62" s="1"/>
      <c r="D62" s="9"/>
    </row>
    <row r="63" spans="1:4">
      <c r="A63" s="1"/>
      <c r="B63" s="9"/>
      <c r="C63" s="1"/>
      <c r="D63" s="9"/>
    </row>
    <row r="64" spans="1:4">
      <c r="A64" s="7"/>
      <c r="B64" s="9"/>
      <c r="C64" s="1"/>
      <c r="D64" s="9"/>
    </row>
    <row r="65" spans="1:4">
      <c r="A65" s="7"/>
      <c r="B65" s="9"/>
      <c r="C65" s="1"/>
      <c r="D65" s="9"/>
    </row>
  </sheetData>
  <mergeCells count="6">
    <mergeCell ref="F2:F3"/>
    <mergeCell ref="A2:A3"/>
    <mergeCell ref="B2:B3"/>
    <mergeCell ref="C2:C3"/>
    <mergeCell ref="D2:D3"/>
    <mergeCell ref="E2:E3"/>
  </mergeCells>
  <phoneticPr fontId="2"/>
  <conditionalFormatting sqref="A4:A42 A48:A65">
    <cfRule type="duplicateValues" dxfId="1" priority="2"/>
  </conditionalFormatting>
  <conditionalFormatting sqref="A43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iyoto Maekawa</cp:lastModifiedBy>
  <cp:lastPrinted>2023-10-20T09:14:00Z</cp:lastPrinted>
  <dcterms:created xsi:type="dcterms:W3CDTF">2018-11-19T08:53:17Z</dcterms:created>
  <dcterms:modified xsi:type="dcterms:W3CDTF">2024-02-21T05:03:29Z</dcterms:modified>
</cp:coreProperties>
</file>